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U:\MyDocs\drought_Lolium_RNAseq\October2018\paper\Tables and Figures\"/>
    </mc:Choice>
  </mc:AlternateContent>
  <bookViews>
    <workbookView xWindow="0" yWindow="0" windowWidth="24240" windowHeight="13740" tabRatio="910"/>
  </bookViews>
  <sheets>
    <sheet name="Supplementary Table S2" sheetId="3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3" i="3" l="1"/>
  <c r="P13" i="3"/>
  <c r="K13" i="3"/>
  <c r="F13" i="3"/>
  <c r="U12" i="3"/>
  <c r="P12" i="3"/>
  <c r="K12" i="3"/>
  <c r="F12" i="3"/>
  <c r="U7" i="3"/>
  <c r="P7" i="3"/>
  <c r="K7" i="3"/>
  <c r="F7" i="3"/>
  <c r="U6" i="3"/>
  <c r="P6" i="3"/>
  <c r="K6" i="3"/>
  <c r="F6" i="3"/>
</calcChain>
</file>

<file path=xl/connections.xml><?xml version="1.0" encoding="utf-8"?>
<connections xmlns="http://schemas.openxmlformats.org/spreadsheetml/2006/main">
  <connection id="1" name="busco_stat.csv" type="6" refreshedVersion="0" background="1" saveData="1">
    <textPr fileType="mac" sourceFile="Macintosh HD:Users:narcisfernandez-fuentes:BACKUP:LAB:ABER:PROJECTS:RNASEQ_DROUGHT:STATS:busco_stat.csv">
      <textFields count="4">
        <textField/>
        <textField/>
        <textField/>
        <textField/>
      </textFields>
    </textPr>
  </connection>
  <connection id="2" name="stats_mapping.csv" type="6" refreshedVersion="0" background="1" saveData="1">
    <textPr fileType="mac" sourceFile="Macintosh HD:Users:narcis:BACKUP:LAB:ABER:PROJECTS:RNASEQ_DROUGHT:STATS:stats_mapping.csv">
      <textFields count="5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ranscripts_FPKM.all.medianvsSTD.csv" type="6" refreshedVersion="0" background="1" saveData="1">
    <textPr fileType="mac" sourceFile="Macintosh HD:Users:narcisfernandez-fuentes:BACKUP:LAB:CURRENT:ABER:PROJECTS:RNASEQ_DROUGHT:CTABS_REPLICATES:P226:LEAF:transcripts_FPKM.all.medianvsSTD.csv">
      <textFields count="2">
        <textField/>
        <textField/>
      </textFields>
    </textPr>
  </connection>
  <connection id="4" name="transcripts_FPKM.all.medianvsSTD.csv1" type="6" refreshedVersion="0" background="1" saveData="1">
    <textPr fileType="mac" sourceFile="Macintosh HD:Users:narcisfernandez-fuentes:BACKUP:LAB:CURRENT:ABER:PROJECTS:RNASEQ_DROUGHT:CTABS_REPLICATES:P226:ROOT:transcripts_FPKM.all.medianvsSTD.csv">
      <textFields count="3">
        <textField/>
        <textField/>
        <textField/>
      </textFields>
    </textPr>
  </connection>
  <connection id="5" name="transcripts_FPKM.all.medianvsSTD.csv2" type="6" refreshedVersion="0" background="1" saveData="1">
    <textPr fileType="mac" sourceFile="Macintosh HD:Users:narcisfernandez-fuentes:BACKUP:LAB:CURRENT:ABER:PROJECTS:RNASEQ_DROUGHT:CTABS_REPLICATES:P194:LEAF:transcripts_FPKM.all.medianvsSTD.csv">
      <textFields count="3">
        <textField/>
        <textField/>
        <textField/>
      </textFields>
    </textPr>
  </connection>
  <connection id="6" name="transcripts_FPKM.all.medianvsSTD.csv3" type="6" refreshedVersion="0" background="1" saveData="1">
    <textPr fileType="mac" sourceFile="Macintosh HD:Users:narcisfernandez-fuentes:BACKUP:LAB:CURRENT:ABER:PROJECTS:RNASEQ_DROUGHT:CTABS_REPLICATES:P194:ROOT:transcripts_FPKM.all.medianvsSTD.csv">
      <textFields count="3">
        <textField/>
        <textField/>
        <textField/>
      </textFields>
    </textPr>
  </connection>
  <connection id="7" name="transcripts_FPKM.all.medianvsSTD.csv4" type="6" refreshedVersion="0" background="1" saveData="1">
    <textPr fileType="mac" sourceFile="Macintosh HD:Users:narcisfernandez-fuentes:BACKUP:LAB:CURRENT:ABER:PROJECTS:RNASEQ_DROUGHT:CTABS_REPLICATES:Bf11:LEAF:transcripts_FPKM.all.medianvsSTD.csv">
      <textFields count="3">
        <textField/>
        <textField/>
        <textField/>
      </textFields>
    </textPr>
  </connection>
  <connection id="8" name="transcripts_FPKM.all.medianvsSTD.csv5" type="6" refreshedVersion="0" background="1" saveData="1">
    <textPr fileType="mac" sourceFile="Macintosh HD:Users:narcisfernandez-fuentes:BACKUP:LAB:CURRENT:ABER:PROJECTS:RNASEQ_DROUGHT:CTABS_REPLICATES:Bf11:ROOT:transcripts_FPKM.all.medianvsSTD.csv">
      <textFields count="3">
        <textField/>
        <textField/>
        <textField/>
      </textFields>
    </textPr>
  </connection>
  <connection id="9" name="transcripts_FPKM.all.medianvsSTD.csv6" type="6" refreshedVersion="0" background="1" saveData="1">
    <textPr fileType="mac" sourceFile="Macintosh HD:Users:narcisfernandez-fuentes:BACKUP:LAB:CURRENT:ABER:PROJECTS:RNASEQ_DROUGHT:CTABS_REPLICATES:Ba99:LEAF:transcripts_FPKM.all.medianvsSTD.csv">
      <textFields count="3">
        <textField/>
        <textField/>
        <textField/>
      </textFields>
    </textPr>
  </connection>
  <connection id="10" name="transcripts_FPKM.all.medianvsSTD.csv7" type="6" refreshedVersion="0" background="1" saveData="1">
    <textPr fileType="mac" sourceFile="Macintosh HD:Users:narcisfernandez-fuentes:BACKUP:LAB:CURRENT:ABER:PROJECTS:RNASEQ_DROUGHT:CTABS_REPLICATES:Ba99:ROOT:transcripts_FPKM.all.medianvsSTD.csv">
      <textFields count="3">
        <textField/>
        <textField/>
        <textField/>
      </textFields>
    </textPr>
  </connection>
  <connection id="11" name="transcripts_FPKM.all.medianvsSTD.csv8" type="6" refreshedVersion="0" background="1" saveData="1">
    <textPr fileType="mac" sourceFile="Macintosh HD:Users:narcisfernandez-fuentes:BACKUP:LAB:CURRENT:ABER:PROJECTS:RNASEQ_DROUGHT:CTABS_REPLICATES:Ba12:LEAF:transcripts_FPKM.all.medianvsSTD.csv">
      <textFields count="3">
        <textField/>
        <textField/>
        <textField/>
      </textFields>
    </textPr>
  </connection>
  <connection id="12" name="transcripts_FPKM.all.medianvsSTD.csv9" type="6" refreshedVersion="0" background="1" saveData="1">
    <textPr fileType="mac" sourceFile="Macintosh HD:Users:narcisfernandez-fuentes:BACKUP:LAB:CURRENT:ABER:PROJECTS:RNASEQ_DROUGHT:CTABS_REPLICATES:Ba12:ROOT:transcripts_FPKM.all.medianvsSTD.csv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" uniqueCount="18">
  <si>
    <t xml:space="preserve"> </t>
  </si>
  <si>
    <t>35 % EWC</t>
  </si>
  <si>
    <t>15 % EWC</t>
  </si>
  <si>
    <t>5 % EWC</t>
  </si>
  <si>
    <t>1 % EWC</t>
  </si>
  <si>
    <t>Total reads</t>
  </si>
  <si>
    <t>Alignment rate</t>
  </si>
  <si>
    <t>Paired reads</t>
  </si>
  <si>
    <t>Leaf</t>
  </si>
  <si>
    <t>Root</t>
  </si>
  <si>
    <t>Replicate</t>
  </si>
  <si>
    <t>Total</t>
  </si>
  <si>
    <t>Alignment rate (%)</t>
  </si>
  <si>
    <t>3*</t>
  </si>
  <si>
    <t>1*</t>
  </si>
  <si>
    <t>4*</t>
  </si>
  <si>
    <t>*Replicate not used in the analysis of differential expression</t>
  </si>
  <si>
    <t xml:space="preserve">Supplementary Table S2. Read and alignment statisitics for the RNAseq replicates at each sampling poi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/>
    <xf numFmtId="0" fontId="0" fillId="2" borderId="0" xfId="0" applyFont="1" applyFill="1"/>
    <xf numFmtId="0" fontId="0" fillId="3" borderId="0" xfId="0" applyFont="1" applyFill="1"/>
    <xf numFmtId="0" fontId="6" fillId="3" borderId="0" xfId="0" applyFont="1" applyFill="1"/>
    <xf numFmtId="0" fontId="0" fillId="4" borderId="0" xfId="0" applyFont="1" applyFill="1"/>
    <xf numFmtId="0" fontId="1" fillId="4" borderId="0" xfId="0" applyFont="1" applyFill="1"/>
    <xf numFmtId="0" fontId="0" fillId="6" borderId="0" xfId="0" applyFont="1" applyFill="1"/>
    <xf numFmtId="0" fontId="1" fillId="6" borderId="0" xfId="0" applyFont="1" applyFill="1"/>
    <xf numFmtId="164" fontId="0" fillId="2" borderId="0" xfId="0" applyNumberFormat="1" applyFont="1" applyFill="1"/>
    <xf numFmtId="164" fontId="0" fillId="3" borderId="0" xfId="0" applyNumberFormat="1" applyFont="1" applyFill="1"/>
    <xf numFmtId="164" fontId="0" fillId="4" borderId="0" xfId="0" applyNumberFormat="1" applyFont="1" applyFill="1"/>
    <xf numFmtId="164" fontId="1" fillId="4" borderId="0" xfId="0" applyNumberFormat="1" applyFont="1" applyFill="1"/>
    <xf numFmtId="164" fontId="1" fillId="6" borderId="0" xfId="0" applyNumberFormat="1" applyFont="1" applyFill="1"/>
    <xf numFmtId="164" fontId="0" fillId="6" borderId="0" xfId="0" applyNumberFormat="1" applyFont="1" applyFill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8" fillId="0" borderId="0" xfId="0" applyFont="1"/>
    <xf numFmtId="0" fontId="9" fillId="4" borderId="1" xfId="0" applyFont="1" applyFill="1" applyBorder="1" applyAlignment="1">
      <alignment horizontal="center"/>
    </xf>
    <xf numFmtId="0" fontId="9" fillId="6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</cellXfs>
  <cellStyles count="4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tabSelected="1" zoomScale="80" zoomScaleNormal="80" workbookViewId="0"/>
  </sheetViews>
  <sheetFormatPr defaultColWidth="11" defaultRowHeight="15.75" x14ac:dyDescent="0.25"/>
  <cols>
    <col min="1" max="1" width="18" style="2" customWidth="1"/>
    <col min="2" max="16384" width="11" style="4"/>
  </cols>
  <sheetData>
    <row r="1" spans="1:26" x14ac:dyDescent="0.25">
      <c r="A1" s="3" t="s">
        <v>17</v>
      </c>
    </row>
    <row r="4" spans="1:26" ht="23.25" x14ac:dyDescent="0.35">
      <c r="A4" s="22" t="s">
        <v>8</v>
      </c>
      <c r="B4" s="25" t="s">
        <v>1</v>
      </c>
      <c r="C4" s="25"/>
      <c r="D4" s="25"/>
      <c r="E4" s="25"/>
      <c r="F4" s="25"/>
      <c r="G4" s="26" t="s">
        <v>2</v>
      </c>
      <c r="H4" s="26"/>
      <c r="I4" s="26"/>
      <c r="J4" s="26"/>
      <c r="K4" s="26"/>
      <c r="L4" s="27" t="s">
        <v>3</v>
      </c>
      <c r="M4" s="27"/>
      <c r="N4" s="27"/>
      <c r="O4" s="27"/>
      <c r="P4" s="27"/>
      <c r="Q4" s="28" t="s">
        <v>4</v>
      </c>
      <c r="R4" s="28"/>
      <c r="S4" s="28"/>
      <c r="T4" s="28"/>
      <c r="U4" s="28"/>
    </row>
    <row r="5" spans="1:26" x14ac:dyDescent="0.25">
      <c r="A5" s="3" t="s">
        <v>10</v>
      </c>
      <c r="B5" s="18">
        <v>1</v>
      </c>
      <c r="C5" s="18">
        <v>2</v>
      </c>
      <c r="D5" s="18">
        <v>3</v>
      </c>
      <c r="E5" s="18">
        <v>4</v>
      </c>
      <c r="F5" s="18" t="s">
        <v>11</v>
      </c>
      <c r="G5" s="19">
        <v>1</v>
      </c>
      <c r="H5" s="19">
        <v>2</v>
      </c>
      <c r="I5" s="19">
        <v>3</v>
      </c>
      <c r="J5" s="19">
        <v>4</v>
      </c>
      <c r="K5" s="19" t="s">
        <v>11</v>
      </c>
      <c r="L5" s="20">
        <v>1</v>
      </c>
      <c r="M5" s="20">
        <v>2</v>
      </c>
      <c r="N5" s="20">
        <v>3</v>
      </c>
      <c r="O5" s="20">
        <v>4</v>
      </c>
      <c r="P5" s="20" t="s">
        <v>11</v>
      </c>
      <c r="Q5" s="21">
        <v>1</v>
      </c>
      <c r="R5" s="21">
        <v>2</v>
      </c>
      <c r="S5" s="21">
        <v>3</v>
      </c>
      <c r="T5" s="21">
        <v>4</v>
      </c>
      <c r="U5" s="21" t="s">
        <v>11</v>
      </c>
    </row>
    <row r="6" spans="1:26" x14ac:dyDescent="0.25">
      <c r="A6" s="3" t="s">
        <v>5</v>
      </c>
      <c r="B6" s="5">
        <v>13886898</v>
      </c>
      <c r="C6" s="5">
        <v>21753319</v>
      </c>
      <c r="D6" s="5">
        <v>20367280</v>
      </c>
      <c r="E6" s="5">
        <v>15822605</v>
      </c>
      <c r="F6" s="5">
        <f>SUM(B6:E6)</f>
        <v>71830102</v>
      </c>
      <c r="G6" s="6">
        <v>15541208</v>
      </c>
      <c r="H6" s="6">
        <v>15164605</v>
      </c>
      <c r="I6" s="6">
        <v>17822173</v>
      </c>
      <c r="J6" s="6">
        <v>12496539</v>
      </c>
      <c r="K6" s="6">
        <f>SUM(G6:J6)</f>
        <v>61024525</v>
      </c>
      <c r="L6" s="8">
        <v>19304908</v>
      </c>
      <c r="M6" s="8">
        <v>22894818</v>
      </c>
      <c r="N6" s="8">
        <v>21385944</v>
      </c>
      <c r="O6" s="8">
        <v>22934257</v>
      </c>
      <c r="P6" s="8">
        <f t="shared" ref="P6" si="0">SUM(L6:O6)</f>
        <v>86519927</v>
      </c>
      <c r="Q6" s="10">
        <v>14793110</v>
      </c>
      <c r="R6" s="10">
        <v>19976391</v>
      </c>
      <c r="S6" s="10">
        <v>13417989</v>
      </c>
      <c r="T6" s="10">
        <v>19769797</v>
      </c>
      <c r="U6" s="10">
        <f t="shared" ref="U6" si="1">SUM(Q6:T6)</f>
        <v>67957287</v>
      </c>
    </row>
    <row r="7" spans="1:26" x14ac:dyDescent="0.25">
      <c r="A7" s="3" t="s">
        <v>7</v>
      </c>
      <c r="B7" s="5">
        <v>10533886</v>
      </c>
      <c r="C7" s="5">
        <v>16287245</v>
      </c>
      <c r="D7" s="5">
        <v>14676802</v>
      </c>
      <c r="E7" s="5">
        <v>10935093</v>
      </c>
      <c r="F7" s="5">
        <f t="shared" ref="F7" si="2">SUM(B7:E7)</f>
        <v>52433026</v>
      </c>
      <c r="G7" s="6">
        <v>11208791</v>
      </c>
      <c r="H7" s="6">
        <v>11016052</v>
      </c>
      <c r="I7" s="6">
        <v>12697793</v>
      </c>
      <c r="J7" s="6">
        <v>10490181</v>
      </c>
      <c r="K7" s="6">
        <f t="shared" ref="K7" si="3">SUM(G7:J7)</f>
        <v>45412817</v>
      </c>
      <c r="L7" s="8">
        <v>13803672</v>
      </c>
      <c r="M7" s="8">
        <v>15243176</v>
      </c>
      <c r="N7" s="8">
        <v>14776615</v>
      </c>
      <c r="O7" s="8">
        <v>16630399</v>
      </c>
      <c r="P7" s="8">
        <f t="shared" ref="P7" si="4">SUM(L7:O7)</f>
        <v>60453862</v>
      </c>
      <c r="Q7" s="10">
        <v>10167848</v>
      </c>
      <c r="R7" s="10">
        <v>13746310</v>
      </c>
      <c r="S7" s="10">
        <v>9466338</v>
      </c>
      <c r="T7" s="10">
        <v>12898054</v>
      </c>
      <c r="U7" s="10">
        <f t="shared" ref="U7" si="5">SUM(Q7:T7)</f>
        <v>46278550</v>
      </c>
    </row>
    <row r="8" spans="1:26" x14ac:dyDescent="0.25">
      <c r="A8" s="3" t="s">
        <v>6</v>
      </c>
      <c r="B8" s="12">
        <v>95.54</v>
      </c>
      <c r="C8" s="12">
        <v>95.71</v>
      </c>
      <c r="D8" s="12">
        <v>95.22</v>
      </c>
      <c r="E8" s="12">
        <v>94.93</v>
      </c>
      <c r="F8" s="12"/>
      <c r="G8" s="13">
        <v>95.43</v>
      </c>
      <c r="H8" s="13">
        <v>95.22</v>
      </c>
      <c r="I8" s="13">
        <v>95.399999999999991</v>
      </c>
      <c r="J8" s="13">
        <v>94.02000000000001</v>
      </c>
      <c r="K8" s="13"/>
      <c r="L8" s="14">
        <v>94.31</v>
      </c>
      <c r="M8" s="14">
        <v>95.26</v>
      </c>
      <c r="N8" s="14">
        <v>94.19</v>
      </c>
      <c r="O8" s="14">
        <v>93.679999999999993</v>
      </c>
      <c r="P8" s="14"/>
      <c r="Q8" s="17">
        <v>92.36999999999999</v>
      </c>
      <c r="R8" s="17">
        <v>91.55</v>
      </c>
      <c r="S8" s="17">
        <v>94.59</v>
      </c>
      <c r="T8" s="17">
        <v>86.83</v>
      </c>
      <c r="U8" s="17"/>
    </row>
    <row r="9" spans="1:26" customFormat="1" x14ac:dyDescent="0.25"/>
    <row r="10" spans="1:26" ht="23.25" x14ac:dyDescent="0.35">
      <c r="A10" s="22" t="s">
        <v>9</v>
      </c>
      <c r="B10" s="25" t="s">
        <v>1</v>
      </c>
      <c r="C10" s="25"/>
      <c r="D10" s="25"/>
      <c r="E10" s="25"/>
      <c r="F10" s="25"/>
      <c r="G10" s="26" t="s">
        <v>2</v>
      </c>
      <c r="H10" s="26"/>
      <c r="I10" s="26"/>
      <c r="J10" s="26"/>
      <c r="K10" s="26"/>
      <c r="L10" s="27" t="s">
        <v>3</v>
      </c>
      <c r="M10" s="27"/>
      <c r="N10" s="27"/>
      <c r="O10" s="27"/>
      <c r="P10" s="27"/>
      <c r="Q10" s="28" t="s">
        <v>4</v>
      </c>
      <c r="R10" s="28"/>
      <c r="S10" s="28"/>
      <c r="T10" s="28"/>
      <c r="U10" s="28"/>
      <c r="Z10" s="4" t="s">
        <v>0</v>
      </c>
    </row>
    <row r="11" spans="1:26" x14ac:dyDescent="0.25">
      <c r="A11" s="3" t="s">
        <v>10</v>
      </c>
      <c r="B11" s="18">
        <v>1</v>
      </c>
      <c r="C11" s="18">
        <v>2</v>
      </c>
      <c r="D11" s="18">
        <v>3</v>
      </c>
      <c r="E11" s="18">
        <v>4</v>
      </c>
      <c r="F11" s="18" t="s">
        <v>11</v>
      </c>
      <c r="G11" s="19">
        <v>1</v>
      </c>
      <c r="H11" s="19">
        <v>2</v>
      </c>
      <c r="I11" s="19">
        <v>3</v>
      </c>
      <c r="J11" s="19">
        <v>4</v>
      </c>
      <c r="K11" s="19" t="s">
        <v>11</v>
      </c>
      <c r="L11" s="20">
        <v>1</v>
      </c>
      <c r="M11" s="20">
        <v>2</v>
      </c>
      <c r="N11" s="23" t="s">
        <v>13</v>
      </c>
      <c r="O11" s="20">
        <v>4</v>
      </c>
      <c r="P11" s="20" t="s">
        <v>11</v>
      </c>
      <c r="Q11" s="24" t="s">
        <v>14</v>
      </c>
      <c r="R11" s="21">
        <v>2</v>
      </c>
      <c r="S11" s="24" t="s">
        <v>13</v>
      </c>
      <c r="T11" s="24" t="s">
        <v>15</v>
      </c>
      <c r="U11" s="21" t="s">
        <v>11</v>
      </c>
      <c r="Z11" s="4" t="s">
        <v>0</v>
      </c>
    </row>
    <row r="12" spans="1:26" x14ac:dyDescent="0.25">
      <c r="A12" s="3" t="s">
        <v>5</v>
      </c>
      <c r="B12" s="5">
        <v>6974145</v>
      </c>
      <c r="C12" s="5">
        <v>7025322</v>
      </c>
      <c r="D12" s="5">
        <v>8351867</v>
      </c>
      <c r="E12" s="5">
        <v>9459543</v>
      </c>
      <c r="F12" s="5">
        <f t="shared" ref="F12" si="6">SUM(B12:E12)</f>
        <v>31810877</v>
      </c>
      <c r="G12" s="6">
        <v>11354773</v>
      </c>
      <c r="H12" s="6">
        <v>12407928</v>
      </c>
      <c r="I12" s="7">
        <v>15996044</v>
      </c>
      <c r="J12" s="7">
        <v>14552814</v>
      </c>
      <c r="K12" s="6">
        <f t="shared" ref="K12" si="7">SUM(G12:J12)</f>
        <v>54311559</v>
      </c>
      <c r="L12" s="8">
        <v>10551475</v>
      </c>
      <c r="M12" s="8">
        <v>9176038</v>
      </c>
      <c r="N12" s="9">
        <v>1482320</v>
      </c>
      <c r="O12" s="8">
        <v>7492956</v>
      </c>
      <c r="P12" s="8">
        <f t="shared" ref="P12" si="8">SUM(L12:O12)</f>
        <v>28702789</v>
      </c>
      <c r="Q12" s="11">
        <v>1894445</v>
      </c>
      <c r="R12" s="10">
        <v>11123223</v>
      </c>
      <c r="S12" s="11">
        <v>950596</v>
      </c>
      <c r="T12" s="11">
        <v>702060</v>
      </c>
      <c r="U12" s="10">
        <f t="shared" ref="U12" si="9">SUM(Q12:T12)</f>
        <v>14670324</v>
      </c>
      <c r="Z12" s="4" t="s">
        <v>0</v>
      </c>
    </row>
    <row r="13" spans="1:26" x14ac:dyDescent="0.25">
      <c r="A13" s="3" t="s">
        <v>7</v>
      </c>
      <c r="B13" s="5">
        <v>5753792</v>
      </c>
      <c r="C13" s="5">
        <v>5582523</v>
      </c>
      <c r="D13" s="5">
        <v>6850935</v>
      </c>
      <c r="E13" s="5">
        <v>7967342</v>
      </c>
      <c r="F13" s="5">
        <f t="shared" ref="F13" si="10">SUM(B13:E13)</f>
        <v>26154592</v>
      </c>
      <c r="G13" s="6">
        <v>9288089</v>
      </c>
      <c r="H13" s="6">
        <v>9735992</v>
      </c>
      <c r="I13" s="6">
        <v>13318244</v>
      </c>
      <c r="J13" s="6">
        <v>11641997</v>
      </c>
      <c r="K13" s="6">
        <f t="shared" ref="K13" si="11">SUM(G13:J13)</f>
        <v>43984322</v>
      </c>
      <c r="L13" s="8">
        <v>7911220</v>
      </c>
      <c r="M13" s="8">
        <v>7621255</v>
      </c>
      <c r="N13" s="9">
        <v>983263</v>
      </c>
      <c r="O13" s="8">
        <v>5529360</v>
      </c>
      <c r="P13" s="8">
        <f t="shared" ref="P13" si="12">SUM(L13:O13)</f>
        <v>22045098</v>
      </c>
      <c r="Q13" s="11">
        <v>1341163</v>
      </c>
      <c r="R13" s="10"/>
      <c r="S13" s="11">
        <v>521109</v>
      </c>
      <c r="T13" s="11">
        <v>350310</v>
      </c>
      <c r="U13" s="10">
        <f t="shared" ref="U13" si="13">SUM(Q13:T13)</f>
        <v>2212582</v>
      </c>
    </row>
    <row r="14" spans="1:26" x14ac:dyDescent="0.25">
      <c r="A14" s="3" t="s">
        <v>12</v>
      </c>
      <c r="B14" s="12">
        <v>84.11999999999999</v>
      </c>
      <c r="C14" s="12">
        <v>91.33</v>
      </c>
      <c r="D14" s="12">
        <v>77.38000000000001</v>
      </c>
      <c r="E14" s="12">
        <v>84.22</v>
      </c>
      <c r="F14" s="12"/>
      <c r="G14" s="13">
        <v>91.01</v>
      </c>
      <c r="H14" s="13">
        <v>92.94</v>
      </c>
      <c r="I14" s="13">
        <v>95.11</v>
      </c>
      <c r="J14" s="13">
        <v>94.43</v>
      </c>
      <c r="K14" s="13"/>
      <c r="L14" s="14">
        <v>95.53</v>
      </c>
      <c r="M14" s="14">
        <v>95.66</v>
      </c>
      <c r="N14" s="15">
        <v>27.24</v>
      </c>
      <c r="O14" s="14">
        <v>94.96</v>
      </c>
      <c r="P14" s="14"/>
      <c r="Q14" s="16">
        <v>52.910000000000004</v>
      </c>
      <c r="R14" s="17">
        <v>92.95</v>
      </c>
      <c r="S14" s="16">
        <v>13.309999999999999</v>
      </c>
      <c r="T14" s="16">
        <v>9.16</v>
      </c>
      <c r="U14" s="17"/>
    </row>
    <row r="15" spans="1:26" customFormat="1" x14ac:dyDescent="0.25"/>
    <row r="16" spans="1:26" x14ac:dyDescent="0.25">
      <c r="B16" s="1" t="s">
        <v>16</v>
      </c>
    </row>
  </sheetData>
  <mergeCells count="8">
    <mergeCell ref="B4:F4"/>
    <mergeCell ref="G4:K4"/>
    <mergeCell ref="L4:P4"/>
    <mergeCell ref="Q4:U4"/>
    <mergeCell ref="B10:F10"/>
    <mergeCell ref="G10:K10"/>
    <mergeCell ref="L10:P10"/>
    <mergeCell ref="Q10:U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cis</dc:creator>
  <cp:lastModifiedBy>xxx</cp:lastModifiedBy>
  <cp:lastPrinted>2017-02-15T11:03:56Z</cp:lastPrinted>
  <dcterms:created xsi:type="dcterms:W3CDTF">2015-10-23T14:18:37Z</dcterms:created>
  <dcterms:modified xsi:type="dcterms:W3CDTF">2019-03-14T16:48:58Z</dcterms:modified>
</cp:coreProperties>
</file>